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H:\Meine Ablage\Cache1-LRRK2\Second_round_final_selection\final_final\"/>
    </mc:Choice>
  </mc:AlternateContent>
  <xr:revisionPtr revIDLastSave="0" documentId="13_ncr:1_{C0C0F54E-0C4D-4D1D-ABB7-5B309C713EA8}" xr6:coauthVersionLast="47" xr6:coauthVersionMax="47" xr10:uidLastSave="{00000000-0000-0000-0000-000000000000}"/>
  <bookViews>
    <workbookView xWindow="-45120" yWindow="-7095" windowWidth="16440" windowHeight="28440" tabRatio="500" xr2:uid="{00000000-000D-0000-FFFF-FFFF00000000}"/>
  </bookViews>
  <sheets>
    <sheet name="Sheet0"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A3" i="1" l="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alcChain>
</file>

<file path=xl/sharedStrings.xml><?xml version="1.0" encoding="utf-8"?>
<sst xmlns="http://schemas.openxmlformats.org/spreadsheetml/2006/main" count="310" uniqueCount="162">
  <si>
    <t>Participant ID</t>
  </si>
  <si>
    <t>Parent compound name</t>
  </si>
  <si>
    <t>rank</t>
  </si>
  <si>
    <t>smiles</t>
  </si>
  <si>
    <t>Enamine catalog ID</t>
  </si>
  <si>
    <t>mol_weight</t>
  </si>
  <si>
    <t>logP</t>
  </si>
  <si>
    <t>PAINS passed [y/n]</t>
  </si>
  <si>
    <t>&lt;- We recommend PAINS prediction from https://datascience.unm.edu/tomcat/badapple/badapple</t>
  </si>
  <si>
    <t>CACHE_1201_96</t>
  </si>
  <si>
    <t>c1cc(-c2ccc(-n3cccn3)cn2)cc(-n2cnnn2)c1</t>
  </si>
  <si>
    <t>AB_122_1123615_1127311_0</t>
  </si>
  <si>
    <t>y</t>
  </si>
  <si>
    <t>Cc1c(CNc2cccc(-n3cnnn3)c2)ccc2ccccc12</t>
  </si>
  <si>
    <t>AB0002865</t>
  </si>
  <si>
    <t>Brc1ccc(CNc2cccc(-n3cnnn3)c2)c2ncccc12</t>
  </si>
  <si>
    <t>AB0001046</t>
  </si>
  <si>
    <t>c1ccc(-c2coc(CNc3cccc(-n4cnnn4)c3)c2)cc1</t>
  </si>
  <si>
    <t>AB_92_910065_919206_0</t>
  </si>
  <si>
    <t>Cn1nnnc1COC(=O)c1cccc(-n2cnnn2)c1</t>
  </si>
  <si>
    <t>AB_14_128496_143856_0</t>
  </si>
  <si>
    <t>Cc1ccc2nc(CNc3cccc(-n4cnnn4)c3)cn2c1</t>
  </si>
  <si>
    <t>AB0001509</t>
  </si>
  <si>
    <t>Oc1c(F)ccc(CNc2cccc(-n3cnnn3)c2)c1F</t>
  </si>
  <si>
    <t>AB0002433</t>
  </si>
  <si>
    <t>CCN1CCC(Nc2cccc(-n3cnnn3)c2)CC1</t>
  </si>
  <si>
    <t>AB0001174</t>
  </si>
  <si>
    <t>c1cc(NCc2ccco2)cc(-n2cnnn2)c1</t>
  </si>
  <si>
    <t>alex17</t>
  </si>
  <si>
    <t>Clc1cccc(CNc2cccc(-n3cnnn3)c2)n1</t>
  </si>
  <si>
    <t>AB_92_910065_922203_0</t>
  </si>
  <si>
    <t>c1ccc(N2CCC(Nc3cccc(-n4cnnn4)c3)CC2)nc1</t>
  </si>
  <si>
    <t>AB0001074</t>
  </si>
  <si>
    <t>N#Cc1ccc(CNc2cccc(-n3cnnn3)c2)cc1F</t>
  </si>
  <si>
    <t>AB_92_910065_920584_0</t>
  </si>
  <si>
    <t>Cn1nnnc1NCc1ccc(Cn2cccn2)cc1</t>
  </si>
  <si>
    <t>AB_211_877103_888734_0</t>
  </si>
  <si>
    <t>FC(F)c1ccc(CNc2cccc(-n3cnnn3)c2)cc1</t>
  </si>
  <si>
    <t>AB0001441</t>
  </si>
  <si>
    <t>COc1cncc(CNc2cc(-n3cnnn3)ccc2C)c1</t>
  </si>
  <si>
    <t>AB_92_910496_920703_0</t>
  </si>
  <si>
    <t>Cc1ccc(Br)c(CNc2cccc(-n3cnnn3)c2)c1</t>
  </si>
  <si>
    <t>AB0002944</t>
  </si>
  <si>
    <t>CCn1nnc2cc(C(=O)Nc3ccc(-n4cnnn4)cc3)ccc21</t>
  </si>
  <si>
    <t>AB_254_2010072_2024683_0</t>
  </si>
  <si>
    <t>Cc1ccc(CNc2cc(-n3cnnn3)ccc2C)c(Br)c1</t>
  </si>
  <si>
    <t>AB_229_1869183_1872428_0</t>
  </si>
  <si>
    <t>CC1(CNc2cccc(-n3cnnn3)c2)CSC1</t>
  </si>
  <si>
    <t>AB0002649</t>
  </si>
  <si>
    <t>CC(C)c1cnc(-c2cccc(-n3cnnn3)c2)s1</t>
  </si>
  <si>
    <t>AB_122_1123615_1125171_0</t>
  </si>
  <si>
    <t>Cn1nc(CNc2cccc(-n3cnnn3)c2)cc1-c1ccco1</t>
  </si>
  <si>
    <t>AB0002771</t>
  </si>
  <si>
    <t>COc1cc(CNc2cccc(-n3cnnn3)c2)ccc1Cl</t>
  </si>
  <si>
    <t>AB0001952</t>
  </si>
  <si>
    <t>Clc1ccc2c(NCc3cccc(-n4ccnn4)c3)nncc2c1</t>
  </si>
  <si>
    <t>AB_211_887849_890612_0</t>
  </si>
  <si>
    <t>Cc1cccc(CNc2cccc(-n3cnnn3)c2)n1</t>
  </si>
  <si>
    <t>AB_92_910065_921365_0</t>
  </si>
  <si>
    <t>C#Cc1ccc(CNc2cccc(-n3cnnn3)c2)cc1</t>
  </si>
  <si>
    <t>AB0001368</t>
  </si>
  <si>
    <t>COc1ccc(CNc2cccc(-n3cnnn3)c2)c(C)n1</t>
  </si>
  <si>
    <t>AB0002763</t>
  </si>
  <si>
    <t>COc1cc(C)ccc1CNc1cccc(-n2cnnn2)c1</t>
  </si>
  <si>
    <t>AB0001665</t>
  </si>
  <si>
    <t>Cc1ccccc1CNc1cc(-n2cnnn2)ccc1C</t>
  </si>
  <si>
    <t>AB_92_910496_918742_0</t>
  </si>
  <si>
    <t>C#Cc1ccc(CNc2cc(-n3cnnn3)ccc2C)cc1</t>
  </si>
  <si>
    <t>AB_92_910496_920163_0</t>
  </si>
  <si>
    <t>Cc1cc(F)c(CNc2cccc(-n3cnnn3)c2)c(Br)c1</t>
  </si>
  <si>
    <t>AB0003052</t>
  </si>
  <si>
    <t>Fc1cncc(Br)c1CNc1cccc(-n2cnnn2)c1</t>
  </si>
  <si>
    <t>AB0001857</t>
  </si>
  <si>
    <t>Fc1cccc2cc(CNc3cccc(-n4cnnn4)c3)cnc12</t>
  </si>
  <si>
    <t>AB0002044</t>
  </si>
  <si>
    <t>C#Cc1cccc(CNc2cccc(-n3cnnn3)c2)c1F</t>
  </si>
  <si>
    <t>AB0003370</t>
  </si>
  <si>
    <t>c1cn(-c2ccc(NCc3cnc4ccnn4c3)cc2)nn1</t>
  </si>
  <si>
    <t>AB_92_910620_919326_0</t>
  </si>
  <si>
    <t>CCc1ccc(CNc2cc(-n3cnnn3)ccc2C)cn1</t>
  </si>
  <si>
    <t>AB_92_910496_920342_0</t>
  </si>
  <si>
    <t>Cc1ccc(CNc2cc(-n3cnnn3)ccc2C)cc1Br</t>
  </si>
  <si>
    <t>AB_92_910496_919635_0</t>
  </si>
  <si>
    <t>Clc1ccc2c(c1)CC(Nc1cccc(-n3cnnn3)c1)C2</t>
  </si>
  <si>
    <t>AB0001197</t>
  </si>
  <si>
    <t>Fc1ccnc(Cl)c1CNc1cccc(-n2cnnn2)c1</t>
  </si>
  <si>
    <t>AB0002683</t>
  </si>
  <si>
    <t>CSc1ccc(CNc2cccc(-n3cnnn3)c2)cc1</t>
  </si>
  <si>
    <t>AB000185</t>
  </si>
  <si>
    <t>O=c1[nH]c2ccc(CNc3cccc(-n4cnnn4)c3)cc2[nH]1</t>
  </si>
  <si>
    <t>AB0001743</t>
  </si>
  <si>
    <t>Cn1nnc2cc(C(=O)Nc3cc(-n4cnnn4)ccc3Cl)ccc21</t>
  </si>
  <si>
    <t>AB_4_42505_49966_0</t>
  </si>
  <si>
    <t>Cn1c(=O)c(CNc2cccc(-n3cnnn3)c2)cc2ccccc21</t>
  </si>
  <si>
    <t>AB0002424</t>
  </si>
  <si>
    <t>Cc1cc(CNc2cccc(-n3cnnn3)c2)sc1Br</t>
  </si>
  <si>
    <t>AB000827</t>
  </si>
  <si>
    <t>Cc1cc(CNc2cccc(-n3cnnn3)c2)cc([N+](=O)[O-])c1</t>
  </si>
  <si>
    <t>AB0003046</t>
  </si>
  <si>
    <t>Cc1ncc(CNc2cccc(-n3cnnn3)c2)s1</t>
  </si>
  <si>
    <t>AB_92_910065_919176_0</t>
  </si>
  <si>
    <t>O=C(c1ccco1)N1CCC(Nc2cccc(-n3cnnn3)c2)CC1</t>
  </si>
  <si>
    <t>AB0001085</t>
  </si>
  <si>
    <t>Cc1ccc(-n2cnnn2)cc1NCc1c(C)cncc1C</t>
  </si>
  <si>
    <t>AB_92_910496_921781_0</t>
  </si>
  <si>
    <t>Brc1ccc2nc(CNc3cccc(-n4cnnn4)c3)sc2c1</t>
  </si>
  <si>
    <t>AB0001399</t>
  </si>
  <si>
    <t>Cc1ccc(CNc2cccc(-n3cnnn3)c2)cc1O</t>
  </si>
  <si>
    <t>AB_92_910065_921292_0</t>
  </si>
  <si>
    <t>Cc1ccc(-n2cnnn2)cc1NCc1ccc2ccccc2c1C</t>
  </si>
  <si>
    <t>AB_92_910496_921839_0</t>
  </si>
  <si>
    <t>Fc1ccc(CNc2cccc(-n3cnnn3)c2)cc1</t>
  </si>
  <si>
    <t>alex24</t>
  </si>
  <si>
    <t>C=Cc1ccc(CNc2cc(-n3cnnn3)ccc2C)cc1</t>
  </si>
  <si>
    <t>AB_92_910496_921495_0</t>
  </si>
  <si>
    <t>Fc1cccc2nc(CNc3cccc(-n4cnnn4)c3)cn12</t>
  </si>
  <si>
    <t>AB0003394</t>
  </si>
  <si>
    <t>c1ccc(CCNc2cccc(-n3cnnn3)c2)cc1</t>
  </si>
  <si>
    <t>alex7</t>
  </si>
  <si>
    <t>Fc1cccc(CNc2cccc(-n3cnnn3)c2)c1I</t>
  </si>
  <si>
    <t>AB0002052</t>
  </si>
  <si>
    <t>COc1nc(C)c(CNc2cccc(-n3cnnn3)c2)c(C)c1Cl</t>
  </si>
  <si>
    <t>AB0002684</t>
  </si>
  <si>
    <t>CN(C)CCn1cc(C(=O)Nc2ccc(-n3cnnn3)nc2)nn1</t>
  </si>
  <si>
    <t>AB_56_367597_385253_0</t>
  </si>
  <si>
    <t>Nc1c(F)ccc(Cl)c1CNc1cccc(-n2cnnn2)c1</t>
  </si>
  <si>
    <t>AB0002406</t>
  </si>
  <si>
    <t>Fc1ccc(CNc2cccc(-n3cnnn3)c2)cc1Cl</t>
  </si>
  <si>
    <t>AB000843</t>
  </si>
  <si>
    <t>Clc1[nH]nc(C2CC2)c1CNc1cccc(-n2cnnn2)c1</t>
  </si>
  <si>
    <t>AB0002203</t>
  </si>
  <si>
    <t>c1cnc(N2CCC(Nc3cccc(-n4cnnn4)c3)CC2)nc1</t>
  </si>
  <si>
    <t>AB0003470</t>
  </si>
  <si>
    <t>Cc1cnc(Cl)c(CNc2cccc(-n3cnnn3)c2)c1</t>
  </si>
  <si>
    <t>AB0002166</t>
  </si>
  <si>
    <t>FC(F)c1cccc(CNc2cccc(-n3cnnn3)c2)c1</t>
  </si>
  <si>
    <t>AB0002673</t>
  </si>
  <si>
    <t>Fc1ccc(-c2cc(CNc3cccc(-n4cnnn4)c3)no2)cc1</t>
  </si>
  <si>
    <t>AB0003315</t>
  </si>
  <si>
    <t>Cc1cnc(Cl)c(CNc2cc(-n3cnnn3)ccc2C)c1</t>
  </si>
  <si>
    <t>AB_92_910496_921059_0</t>
  </si>
  <si>
    <t>Cc1cc(Br)cc(Cl)c1C(=O)Nc1cccc(-n2cnnn2)c1</t>
  </si>
  <si>
    <t>AB_6_67380_74976_0</t>
  </si>
  <si>
    <t>Fc1c(CNc2cccc(-n3cnnn3)c2)ccc2ccccc12</t>
  </si>
  <si>
    <t>AB0002674</t>
  </si>
  <si>
    <t>Cc1ccc(-n2cnnn2)cc1NCc1ccc(N(C)C)nc1</t>
  </si>
  <si>
    <t>AB_92_910496_919637_0</t>
  </si>
  <si>
    <t>Clc1cnc2oc(CNc3cccc(-n4cnnn4)c3)cc2c1</t>
  </si>
  <si>
    <t>AB0001670</t>
  </si>
  <si>
    <t>O=Cc1ccccc1CNc1cccc(-n2cnnn2)c1</t>
  </si>
  <si>
    <t>alex51</t>
  </si>
  <si>
    <t>Cc1ccc(CNc2cc(-n3cnnn3)ccc2C)c(C)c1</t>
  </si>
  <si>
    <t>AB_92_910496_918758_0</t>
  </si>
  <si>
    <t>COc1ccc(CNc2cccc(-n3cnnn3)c2)c(Cl)c1</t>
  </si>
  <si>
    <t>AB000335</t>
  </si>
  <si>
    <t>O=C(Nc1ccc(-n2ccnn2)cc1)c1cn(-c2ccc(Cl)cc2)nn1</t>
  </si>
  <si>
    <t>AB_53_293380_301537_0</t>
  </si>
  <si>
    <t>Cn1ncc(CNc2cccc(-n3cnnn3)c2)c1C(F)(F)F</t>
  </si>
  <si>
    <t>AB0002614</t>
  </si>
  <si>
    <t>FC(F)(F)Cn1nccc1CNc1cccc(-n2cnnn2)c1</t>
  </si>
  <si>
    <t>AB0003301</t>
  </si>
  <si>
    <t>For the applied pipeline and screening algorithms, our group has a NDA with Enamine LTD and access to the REAL space as combinatorial library. Therefore, all compounds should be in the chemical space of the Enamine database and synthesizable, but we can't provide a catalog number for all compounds. If it is not possible for you to order compound with the information we provided, please reach out to us and we will coordinate with Enamine to provide you catalog numbers as fast as possi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charset val="204"/>
    </font>
    <font>
      <b/>
      <sz val="11"/>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77"/>
  <sheetViews>
    <sheetView tabSelected="1" topLeftCell="C1" zoomScaleNormal="100" workbookViewId="0">
      <selection activeCell="H1" sqref="H1:J1"/>
    </sheetView>
  </sheetViews>
  <sheetFormatPr defaultColWidth="8.7109375" defaultRowHeight="15" x14ac:dyDescent="0.25"/>
  <cols>
    <col min="1" max="1" width="12.42578125" customWidth="1"/>
    <col min="2" max="2" width="24" customWidth="1"/>
    <col min="3" max="3" width="5" customWidth="1"/>
    <col min="4" max="4" width="13" customWidth="1"/>
    <col min="5" max="5" width="36" customWidth="1"/>
    <col min="6" max="6" width="16" customWidth="1"/>
    <col min="7" max="7" width="13" customWidth="1"/>
    <col min="8" max="8" width="9" customWidth="1"/>
  </cols>
  <sheetData>
    <row r="1" spans="1:10" x14ac:dyDescent="0.25">
      <c r="A1" s="1" t="s">
        <v>0</v>
      </c>
      <c r="B1" s="1" t="s">
        <v>1</v>
      </c>
      <c r="C1" s="1" t="s">
        <v>2</v>
      </c>
      <c r="D1" s="1" t="s">
        <v>3</v>
      </c>
      <c r="E1" s="1" t="s">
        <v>4</v>
      </c>
      <c r="F1" s="1" t="s">
        <v>5</v>
      </c>
      <c r="G1" s="1" t="s">
        <v>6</v>
      </c>
      <c r="H1" s="1" t="s">
        <v>7</v>
      </c>
      <c r="J1" s="1" t="s">
        <v>8</v>
      </c>
    </row>
    <row r="2" spans="1:10" x14ac:dyDescent="0.25">
      <c r="A2">
        <v>1201</v>
      </c>
      <c r="B2" t="s">
        <v>9</v>
      </c>
      <c r="C2">
        <v>1</v>
      </c>
      <c r="D2" t="s">
        <v>10</v>
      </c>
      <c r="E2" t="s">
        <v>11</v>
      </c>
      <c r="F2">
        <v>278.214</v>
      </c>
      <c r="G2">
        <v>1.91</v>
      </c>
      <c r="H2" t="s">
        <v>12</v>
      </c>
    </row>
    <row r="3" spans="1:10" x14ac:dyDescent="0.25">
      <c r="A3">
        <f t="shared" ref="A3:A34" si="0">A2</f>
        <v>1201</v>
      </c>
      <c r="B3" t="s">
        <v>9</v>
      </c>
      <c r="C3">
        <v>2</v>
      </c>
      <c r="D3" t="s">
        <v>13</v>
      </c>
      <c r="E3" t="s">
        <v>14</v>
      </c>
      <c r="F3">
        <v>298.24400000000003</v>
      </c>
      <c r="G3">
        <v>3.7360199999999999</v>
      </c>
      <c r="H3" t="s">
        <v>12</v>
      </c>
    </row>
    <row r="4" spans="1:10" x14ac:dyDescent="0.25">
      <c r="A4">
        <f t="shared" si="0"/>
        <v>1201</v>
      </c>
      <c r="B4" t="s">
        <v>9</v>
      </c>
      <c r="C4">
        <v>3</v>
      </c>
      <c r="D4" t="s">
        <v>15</v>
      </c>
      <c r="E4" t="s">
        <v>16</v>
      </c>
      <c r="F4">
        <v>368.13299999999998</v>
      </c>
      <c r="G4">
        <v>3.5851000000000002</v>
      </c>
      <c r="H4" t="s">
        <v>12</v>
      </c>
    </row>
    <row r="5" spans="1:10" x14ac:dyDescent="0.25">
      <c r="A5">
        <f t="shared" si="0"/>
        <v>1201</v>
      </c>
      <c r="B5" t="s">
        <v>9</v>
      </c>
      <c r="C5">
        <v>4</v>
      </c>
      <c r="D5" t="s">
        <v>17</v>
      </c>
      <c r="E5" t="s">
        <v>18</v>
      </c>
      <c r="F5">
        <v>302.23200000000003</v>
      </c>
      <c r="G5">
        <v>3.5344000000000002</v>
      </c>
      <c r="H5" t="s">
        <v>12</v>
      </c>
    </row>
    <row r="6" spans="1:10" x14ac:dyDescent="0.25">
      <c r="A6">
        <f t="shared" si="0"/>
        <v>1201</v>
      </c>
      <c r="B6" t="s">
        <v>9</v>
      </c>
      <c r="C6">
        <v>5</v>
      </c>
      <c r="D6" t="s">
        <v>19</v>
      </c>
      <c r="E6" t="s">
        <v>20</v>
      </c>
      <c r="F6">
        <v>276.17500000000001</v>
      </c>
      <c r="G6">
        <v>-0.45720000000000099</v>
      </c>
      <c r="H6" t="s">
        <v>12</v>
      </c>
    </row>
    <row r="7" spans="1:10" x14ac:dyDescent="0.25">
      <c r="A7">
        <f t="shared" si="0"/>
        <v>1201</v>
      </c>
      <c r="B7" t="s">
        <v>9</v>
      </c>
      <c r="C7">
        <v>6</v>
      </c>
      <c r="D7" t="s">
        <v>21</v>
      </c>
      <c r="E7" t="s">
        <v>22</v>
      </c>
      <c r="F7">
        <v>290.22500000000002</v>
      </c>
      <c r="G7">
        <v>2.2305199999999998</v>
      </c>
      <c r="H7" t="s">
        <v>12</v>
      </c>
    </row>
    <row r="8" spans="1:10" x14ac:dyDescent="0.25">
      <c r="A8">
        <f t="shared" si="0"/>
        <v>1201</v>
      </c>
      <c r="B8" t="s">
        <v>9</v>
      </c>
      <c r="C8">
        <v>7</v>
      </c>
      <c r="D8" t="s">
        <v>23</v>
      </c>
      <c r="E8" t="s">
        <v>24</v>
      </c>
      <c r="F8">
        <v>292.18400000000003</v>
      </c>
      <c r="G8">
        <v>2.2582</v>
      </c>
      <c r="H8" t="s">
        <v>12</v>
      </c>
    </row>
    <row r="9" spans="1:10" x14ac:dyDescent="0.25">
      <c r="A9">
        <f t="shared" si="0"/>
        <v>1201</v>
      </c>
      <c r="B9" t="s">
        <v>9</v>
      </c>
      <c r="C9">
        <v>8</v>
      </c>
      <c r="D9" t="s">
        <v>25</v>
      </c>
      <c r="E9" t="s">
        <v>26</v>
      </c>
      <c r="F9">
        <v>252.196</v>
      </c>
      <c r="G9">
        <v>1.5585</v>
      </c>
      <c r="H9" t="s">
        <v>12</v>
      </c>
    </row>
    <row r="10" spans="1:10" x14ac:dyDescent="0.25">
      <c r="A10">
        <f t="shared" si="0"/>
        <v>1201</v>
      </c>
      <c r="B10" t="s">
        <v>9</v>
      </c>
      <c r="C10">
        <v>9</v>
      </c>
      <c r="D10" t="s">
        <v>27</v>
      </c>
      <c r="E10" t="s">
        <v>28</v>
      </c>
      <c r="F10">
        <v>230.166</v>
      </c>
      <c r="G10">
        <v>1.8673999999999999</v>
      </c>
      <c r="H10" t="s">
        <v>12</v>
      </c>
    </row>
    <row r="11" spans="1:10" x14ac:dyDescent="0.25">
      <c r="A11">
        <f t="shared" si="0"/>
        <v>1201</v>
      </c>
      <c r="B11" t="s">
        <v>9</v>
      </c>
      <c r="C11">
        <v>10</v>
      </c>
      <c r="D11" t="s">
        <v>29</v>
      </c>
      <c r="E11" t="s">
        <v>30</v>
      </c>
      <c r="F11">
        <v>275.63799999999998</v>
      </c>
      <c r="G11">
        <v>2.3228</v>
      </c>
      <c r="H11" t="s">
        <v>12</v>
      </c>
    </row>
    <row r="12" spans="1:10" x14ac:dyDescent="0.25">
      <c r="A12">
        <f t="shared" si="0"/>
        <v>1201</v>
      </c>
      <c r="B12" t="s">
        <v>9</v>
      </c>
      <c r="C12">
        <v>11</v>
      </c>
      <c r="D12" t="s">
        <v>31</v>
      </c>
      <c r="E12" t="s">
        <v>32</v>
      </c>
      <c r="F12">
        <v>302.23599999999999</v>
      </c>
      <c r="G12">
        <v>2.1381999999999999</v>
      </c>
      <c r="H12" t="s">
        <v>12</v>
      </c>
    </row>
    <row r="13" spans="1:10" x14ac:dyDescent="0.25">
      <c r="A13">
        <f t="shared" si="0"/>
        <v>1201</v>
      </c>
      <c r="B13" t="s">
        <v>9</v>
      </c>
      <c r="C13">
        <v>12</v>
      </c>
      <c r="D13" t="s">
        <v>33</v>
      </c>
      <c r="E13" t="s">
        <v>34</v>
      </c>
      <c r="F13">
        <v>283.20499999999998</v>
      </c>
      <c r="G13">
        <v>2.28518</v>
      </c>
      <c r="H13" t="s">
        <v>12</v>
      </c>
    </row>
    <row r="14" spans="1:10" x14ac:dyDescent="0.25">
      <c r="A14">
        <f t="shared" si="0"/>
        <v>1201</v>
      </c>
      <c r="B14" t="s">
        <v>9</v>
      </c>
      <c r="C14">
        <v>13</v>
      </c>
      <c r="D14" t="s">
        <v>35</v>
      </c>
      <c r="E14" t="s">
        <v>36</v>
      </c>
      <c r="F14">
        <v>254.19200000000001</v>
      </c>
      <c r="G14">
        <v>1.0669999999999999</v>
      </c>
      <c r="H14" t="s">
        <v>12</v>
      </c>
    </row>
    <row r="15" spans="1:10" x14ac:dyDescent="0.25">
      <c r="A15">
        <f t="shared" si="0"/>
        <v>1201</v>
      </c>
      <c r="B15" t="s">
        <v>9</v>
      </c>
      <c r="C15">
        <v>14</v>
      </c>
      <c r="D15" t="s">
        <v>37</v>
      </c>
      <c r="E15" t="s">
        <v>38</v>
      </c>
      <c r="F15">
        <v>288.19600000000003</v>
      </c>
      <c r="G15">
        <v>3.2120000000000002</v>
      </c>
      <c r="H15" t="s">
        <v>12</v>
      </c>
    </row>
    <row r="16" spans="1:10" x14ac:dyDescent="0.25">
      <c r="A16">
        <f t="shared" si="0"/>
        <v>1201</v>
      </c>
      <c r="B16" t="s">
        <v>9</v>
      </c>
      <c r="C16">
        <v>15</v>
      </c>
      <c r="D16" t="s">
        <v>39</v>
      </c>
      <c r="E16" t="s">
        <v>40</v>
      </c>
      <c r="F16">
        <v>280.20600000000002</v>
      </c>
      <c r="G16">
        <v>1.9864200000000001</v>
      </c>
      <c r="H16" t="s">
        <v>12</v>
      </c>
    </row>
    <row r="17" spans="1:8" x14ac:dyDescent="0.25">
      <c r="A17">
        <f t="shared" si="0"/>
        <v>1201</v>
      </c>
      <c r="B17" t="s">
        <v>9</v>
      </c>
      <c r="C17">
        <v>16</v>
      </c>
      <c r="D17" t="s">
        <v>41</v>
      </c>
      <c r="E17" t="s">
        <v>42</v>
      </c>
      <c r="F17">
        <v>330.10399999999998</v>
      </c>
      <c r="G17">
        <v>3.3453200000000001</v>
      </c>
      <c r="H17" t="s">
        <v>12</v>
      </c>
    </row>
    <row r="18" spans="1:8" x14ac:dyDescent="0.25">
      <c r="A18">
        <f t="shared" si="0"/>
        <v>1201</v>
      </c>
      <c r="B18" t="s">
        <v>9</v>
      </c>
      <c r="C18">
        <v>17</v>
      </c>
      <c r="D18" t="s">
        <v>43</v>
      </c>
      <c r="E18" t="s">
        <v>44</v>
      </c>
      <c r="F18">
        <v>320.23099999999999</v>
      </c>
      <c r="G18">
        <v>1.6792</v>
      </c>
      <c r="H18" t="s">
        <v>12</v>
      </c>
    </row>
    <row r="19" spans="1:8" x14ac:dyDescent="0.25">
      <c r="A19">
        <f t="shared" si="0"/>
        <v>1201</v>
      </c>
      <c r="B19" t="s">
        <v>9</v>
      </c>
      <c r="C19">
        <v>18</v>
      </c>
      <c r="D19" t="s">
        <v>45</v>
      </c>
      <c r="E19" t="s">
        <v>46</v>
      </c>
      <c r="F19">
        <v>342.11500000000001</v>
      </c>
      <c r="G19">
        <v>3.65374</v>
      </c>
      <c r="H19" t="s">
        <v>12</v>
      </c>
    </row>
    <row r="20" spans="1:8" x14ac:dyDescent="0.25">
      <c r="A20">
        <f t="shared" si="0"/>
        <v>1201</v>
      </c>
      <c r="B20" t="s">
        <v>9</v>
      </c>
      <c r="C20">
        <v>19</v>
      </c>
      <c r="D20" t="s">
        <v>47</v>
      </c>
      <c r="E20" t="s">
        <v>48</v>
      </c>
      <c r="F20">
        <v>246.23400000000001</v>
      </c>
      <c r="G20">
        <v>1.8272999999999999</v>
      </c>
      <c r="H20" t="s">
        <v>12</v>
      </c>
    </row>
    <row r="21" spans="1:8" x14ac:dyDescent="0.25">
      <c r="A21">
        <f t="shared" si="0"/>
        <v>1201</v>
      </c>
      <c r="B21" t="s">
        <v>9</v>
      </c>
      <c r="C21">
        <v>20</v>
      </c>
      <c r="D21" t="s">
        <v>49</v>
      </c>
      <c r="E21" t="s">
        <v>50</v>
      </c>
      <c r="F21">
        <v>258.245</v>
      </c>
      <c r="G21">
        <v>2.9091999999999998</v>
      </c>
      <c r="H21" t="s">
        <v>12</v>
      </c>
    </row>
    <row r="22" spans="1:8" x14ac:dyDescent="0.25">
      <c r="A22">
        <f t="shared" si="0"/>
        <v>1201</v>
      </c>
      <c r="B22" t="s">
        <v>9</v>
      </c>
      <c r="C22">
        <v>21</v>
      </c>
      <c r="D22" t="s">
        <v>51</v>
      </c>
      <c r="E22" t="s">
        <v>52</v>
      </c>
      <c r="F22">
        <v>306.22399999999999</v>
      </c>
      <c r="G22">
        <v>2.2679</v>
      </c>
      <c r="H22" t="s">
        <v>12</v>
      </c>
    </row>
    <row r="23" spans="1:8" x14ac:dyDescent="0.25">
      <c r="A23">
        <f t="shared" si="0"/>
        <v>1201</v>
      </c>
      <c r="B23" t="s">
        <v>9</v>
      </c>
      <c r="C23">
        <v>22</v>
      </c>
      <c r="D23" t="s">
        <v>53</v>
      </c>
      <c r="E23" t="s">
        <v>54</v>
      </c>
      <c r="F23">
        <v>301.65199999999999</v>
      </c>
      <c r="G23">
        <v>2.9363999999999999</v>
      </c>
      <c r="H23" t="s">
        <v>12</v>
      </c>
    </row>
    <row r="24" spans="1:8" x14ac:dyDescent="0.25">
      <c r="A24">
        <f t="shared" si="0"/>
        <v>1201</v>
      </c>
      <c r="B24" t="s">
        <v>9</v>
      </c>
      <c r="C24">
        <v>23</v>
      </c>
      <c r="D24" t="s">
        <v>55</v>
      </c>
      <c r="E24" t="s">
        <v>56</v>
      </c>
      <c r="F24">
        <v>323.68200000000002</v>
      </c>
      <c r="G24">
        <v>3.476</v>
      </c>
      <c r="H24" t="s">
        <v>12</v>
      </c>
    </row>
    <row r="25" spans="1:8" x14ac:dyDescent="0.25">
      <c r="A25">
        <f t="shared" si="0"/>
        <v>1201</v>
      </c>
      <c r="B25" t="s">
        <v>9</v>
      </c>
      <c r="C25">
        <v>24</v>
      </c>
      <c r="D25" t="s">
        <v>57</v>
      </c>
      <c r="E25" t="s">
        <v>58</v>
      </c>
      <c r="F25">
        <v>252.196</v>
      </c>
      <c r="G25">
        <v>1.9778199999999999</v>
      </c>
      <c r="H25" t="s">
        <v>12</v>
      </c>
    </row>
    <row r="26" spans="1:8" x14ac:dyDescent="0.25">
      <c r="A26">
        <f t="shared" si="0"/>
        <v>1201</v>
      </c>
      <c r="B26" t="s">
        <v>9</v>
      </c>
      <c r="C26">
        <v>25</v>
      </c>
      <c r="D26" t="s">
        <v>59</v>
      </c>
      <c r="E26" t="s">
        <v>60</v>
      </c>
      <c r="F26">
        <v>262.21100000000001</v>
      </c>
      <c r="G26">
        <v>2.2557</v>
      </c>
      <c r="H26" t="s">
        <v>12</v>
      </c>
    </row>
    <row r="27" spans="1:8" x14ac:dyDescent="0.25">
      <c r="A27">
        <f t="shared" si="0"/>
        <v>1201</v>
      </c>
      <c r="B27" t="s">
        <v>9</v>
      </c>
      <c r="C27">
        <v>26</v>
      </c>
      <c r="D27" t="s">
        <v>61</v>
      </c>
      <c r="E27" t="s">
        <v>62</v>
      </c>
      <c r="F27">
        <v>280.20600000000002</v>
      </c>
      <c r="G27">
        <v>1.9864200000000001</v>
      </c>
      <c r="H27" t="s">
        <v>12</v>
      </c>
    </row>
    <row r="28" spans="1:8" x14ac:dyDescent="0.25">
      <c r="A28">
        <f t="shared" si="0"/>
        <v>1201</v>
      </c>
      <c r="B28" t="s">
        <v>9</v>
      </c>
      <c r="C28">
        <v>27</v>
      </c>
      <c r="D28" t="s">
        <v>63</v>
      </c>
      <c r="E28" t="s">
        <v>64</v>
      </c>
      <c r="F28">
        <v>278.20999999999998</v>
      </c>
      <c r="G28">
        <v>2.5914199999999998</v>
      </c>
      <c r="H28" t="s">
        <v>12</v>
      </c>
    </row>
    <row r="29" spans="1:8" x14ac:dyDescent="0.25">
      <c r="A29">
        <f t="shared" si="0"/>
        <v>1201</v>
      </c>
      <c r="B29" t="s">
        <v>9</v>
      </c>
      <c r="C29">
        <v>28</v>
      </c>
      <c r="D29" t="s">
        <v>65</v>
      </c>
      <c r="E29" t="s">
        <v>66</v>
      </c>
      <c r="F29">
        <v>262.21100000000001</v>
      </c>
      <c r="G29">
        <v>2.8912399999999998</v>
      </c>
      <c r="H29" t="s">
        <v>12</v>
      </c>
    </row>
    <row r="30" spans="1:8" x14ac:dyDescent="0.25">
      <c r="A30">
        <f t="shared" si="0"/>
        <v>1201</v>
      </c>
      <c r="B30" t="s">
        <v>9</v>
      </c>
      <c r="C30">
        <v>29</v>
      </c>
      <c r="D30" t="s">
        <v>67</v>
      </c>
      <c r="E30" t="s">
        <v>68</v>
      </c>
      <c r="F30">
        <v>274.22199999999998</v>
      </c>
      <c r="G30">
        <v>2.56412</v>
      </c>
      <c r="H30" t="s">
        <v>12</v>
      </c>
    </row>
    <row r="31" spans="1:8" x14ac:dyDescent="0.25">
      <c r="A31">
        <f t="shared" si="0"/>
        <v>1201</v>
      </c>
      <c r="B31" t="s">
        <v>9</v>
      </c>
      <c r="C31">
        <v>30</v>
      </c>
      <c r="D31" t="s">
        <v>69</v>
      </c>
      <c r="E31" t="s">
        <v>70</v>
      </c>
      <c r="F31">
        <v>349.10199999999998</v>
      </c>
      <c r="G31">
        <v>3.4844200000000001</v>
      </c>
      <c r="H31" t="s">
        <v>12</v>
      </c>
    </row>
    <row r="32" spans="1:8" x14ac:dyDescent="0.25">
      <c r="A32">
        <f t="shared" si="0"/>
        <v>1201</v>
      </c>
      <c r="B32" t="s">
        <v>9</v>
      </c>
      <c r="C32">
        <v>31</v>
      </c>
      <c r="D32" t="s">
        <v>71</v>
      </c>
      <c r="E32" t="s">
        <v>72</v>
      </c>
      <c r="F32">
        <v>339.08699999999999</v>
      </c>
      <c r="G32">
        <v>2.5710000000000002</v>
      </c>
      <c r="H32" t="s">
        <v>12</v>
      </c>
    </row>
    <row r="33" spans="1:8" x14ac:dyDescent="0.25">
      <c r="A33">
        <f t="shared" si="0"/>
        <v>1201</v>
      </c>
      <c r="B33" t="s">
        <v>9</v>
      </c>
      <c r="C33">
        <v>32</v>
      </c>
      <c r="D33" t="s">
        <v>73</v>
      </c>
      <c r="E33" t="s">
        <v>74</v>
      </c>
      <c r="F33">
        <v>307.22699999999998</v>
      </c>
      <c r="G33">
        <v>2.9617</v>
      </c>
      <c r="H33" t="s">
        <v>12</v>
      </c>
    </row>
    <row r="34" spans="1:8" x14ac:dyDescent="0.25">
      <c r="A34">
        <f t="shared" si="0"/>
        <v>1201</v>
      </c>
      <c r="B34" t="s">
        <v>9</v>
      </c>
      <c r="C34">
        <v>33</v>
      </c>
      <c r="D34" t="s">
        <v>75</v>
      </c>
      <c r="E34" t="s">
        <v>76</v>
      </c>
      <c r="F34">
        <v>281.209</v>
      </c>
      <c r="G34">
        <v>2.3948</v>
      </c>
      <c r="H34" t="s">
        <v>12</v>
      </c>
    </row>
    <row r="35" spans="1:8" x14ac:dyDescent="0.25">
      <c r="A35">
        <f t="shared" ref="A35:A66" si="1">A34</f>
        <v>1201</v>
      </c>
      <c r="B35" t="s">
        <v>9</v>
      </c>
      <c r="C35">
        <v>34</v>
      </c>
      <c r="D35" t="s">
        <v>77</v>
      </c>
      <c r="E35" t="s">
        <v>78</v>
      </c>
      <c r="F35">
        <v>278.214</v>
      </c>
      <c r="G35">
        <v>1.9220999999999999</v>
      </c>
      <c r="H35" t="s">
        <v>12</v>
      </c>
    </row>
    <row r="36" spans="1:8" x14ac:dyDescent="0.25">
      <c r="A36">
        <f t="shared" si="1"/>
        <v>1201</v>
      </c>
      <c r="B36" t="s">
        <v>9</v>
      </c>
      <c r="C36">
        <v>35</v>
      </c>
      <c r="D36" t="s">
        <v>79</v>
      </c>
      <c r="E36" t="s">
        <v>80</v>
      </c>
      <c r="F36">
        <v>276.21800000000002</v>
      </c>
      <c r="G36">
        <v>2.5402200000000001</v>
      </c>
      <c r="H36" t="s">
        <v>12</v>
      </c>
    </row>
    <row r="37" spans="1:8" x14ac:dyDescent="0.25">
      <c r="A37">
        <f t="shared" si="1"/>
        <v>1201</v>
      </c>
      <c r="B37" t="s">
        <v>9</v>
      </c>
      <c r="C37">
        <v>36</v>
      </c>
      <c r="D37" t="s">
        <v>81</v>
      </c>
      <c r="E37" t="s">
        <v>82</v>
      </c>
      <c r="F37">
        <v>342.11500000000001</v>
      </c>
      <c r="G37">
        <v>3.65374</v>
      </c>
      <c r="H37" t="s">
        <v>12</v>
      </c>
    </row>
    <row r="38" spans="1:8" x14ac:dyDescent="0.25">
      <c r="A38">
        <f t="shared" si="1"/>
        <v>1201</v>
      </c>
      <c r="B38" t="s">
        <v>9</v>
      </c>
      <c r="C38">
        <v>37</v>
      </c>
      <c r="D38" t="s">
        <v>83</v>
      </c>
      <c r="E38" t="s">
        <v>84</v>
      </c>
      <c r="F38">
        <v>297.66399999999999</v>
      </c>
      <c r="G38">
        <v>2.895</v>
      </c>
      <c r="H38" t="s">
        <v>12</v>
      </c>
    </row>
    <row r="39" spans="1:8" x14ac:dyDescent="0.25">
      <c r="A39">
        <f t="shared" si="1"/>
        <v>1201</v>
      </c>
      <c r="B39" t="s">
        <v>9</v>
      </c>
      <c r="C39">
        <v>38</v>
      </c>
      <c r="D39" t="s">
        <v>85</v>
      </c>
      <c r="E39" t="s">
        <v>86</v>
      </c>
      <c r="F39">
        <v>294.63600000000002</v>
      </c>
      <c r="G39">
        <v>2.4619</v>
      </c>
      <c r="H39" t="s">
        <v>12</v>
      </c>
    </row>
    <row r="40" spans="1:8" x14ac:dyDescent="0.25">
      <c r="A40">
        <f t="shared" si="1"/>
        <v>1201</v>
      </c>
      <c r="B40" t="s">
        <v>9</v>
      </c>
      <c r="C40">
        <v>39</v>
      </c>
      <c r="D40" t="s">
        <v>87</v>
      </c>
      <c r="E40" t="s">
        <v>88</v>
      </c>
      <c r="F40">
        <v>282.267</v>
      </c>
      <c r="G40">
        <v>2.9963000000000002</v>
      </c>
      <c r="H40" t="s">
        <v>12</v>
      </c>
    </row>
    <row r="41" spans="1:8" x14ac:dyDescent="0.25">
      <c r="A41">
        <f t="shared" si="1"/>
        <v>1201</v>
      </c>
      <c r="B41" t="s">
        <v>9</v>
      </c>
      <c r="C41">
        <v>40</v>
      </c>
      <c r="D41" t="s">
        <v>89</v>
      </c>
      <c r="E41" t="s">
        <v>90</v>
      </c>
      <c r="F41">
        <v>294.21300000000002</v>
      </c>
      <c r="G41">
        <v>1.444</v>
      </c>
      <c r="H41" t="s">
        <v>12</v>
      </c>
    </row>
    <row r="42" spans="1:8" x14ac:dyDescent="0.25">
      <c r="A42">
        <f t="shared" si="1"/>
        <v>1201</v>
      </c>
      <c r="B42" t="s">
        <v>9</v>
      </c>
      <c r="C42">
        <v>41</v>
      </c>
      <c r="D42" t="s">
        <v>91</v>
      </c>
      <c r="E42" t="s">
        <v>92</v>
      </c>
      <c r="F42">
        <v>343.673</v>
      </c>
      <c r="G42">
        <v>1.8496999999999999</v>
      </c>
      <c r="H42" t="s">
        <v>12</v>
      </c>
    </row>
    <row r="43" spans="1:8" x14ac:dyDescent="0.25">
      <c r="A43">
        <f t="shared" si="1"/>
        <v>1201</v>
      </c>
      <c r="B43" t="s">
        <v>9</v>
      </c>
      <c r="C43">
        <v>42</v>
      </c>
      <c r="D43" t="s">
        <v>93</v>
      </c>
      <c r="E43" t="s">
        <v>94</v>
      </c>
      <c r="F43">
        <v>316.23899999999998</v>
      </c>
      <c r="G43">
        <v>2.1263000000000001</v>
      </c>
      <c r="H43" t="s">
        <v>12</v>
      </c>
    </row>
    <row r="44" spans="1:8" x14ac:dyDescent="0.25">
      <c r="A44">
        <f t="shared" si="1"/>
        <v>1201</v>
      </c>
      <c r="B44" t="s">
        <v>9</v>
      </c>
      <c r="C44">
        <v>43</v>
      </c>
      <c r="D44" t="s">
        <v>95</v>
      </c>
      <c r="E44" t="s">
        <v>96</v>
      </c>
      <c r="F44">
        <v>338.149</v>
      </c>
      <c r="G44">
        <v>3.4068200000000002</v>
      </c>
      <c r="H44" t="s">
        <v>12</v>
      </c>
    </row>
    <row r="45" spans="1:8" x14ac:dyDescent="0.25">
      <c r="A45">
        <f t="shared" si="1"/>
        <v>1201</v>
      </c>
      <c r="B45" t="s">
        <v>9</v>
      </c>
      <c r="C45">
        <v>44</v>
      </c>
      <c r="D45" t="s">
        <v>97</v>
      </c>
      <c r="E45" t="s">
        <v>98</v>
      </c>
      <c r="F45">
        <v>296.20499999999998</v>
      </c>
      <c r="G45">
        <v>2.4910199999999998</v>
      </c>
      <c r="H45" t="s">
        <v>12</v>
      </c>
    </row>
    <row r="46" spans="1:8" x14ac:dyDescent="0.25">
      <c r="A46">
        <f t="shared" si="1"/>
        <v>1201</v>
      </c>
      <c r="B46" t="s">
        <v>9</v>
      </c>
      <c r="C46">
        <v>45</v>
      </c>
      <c r="D46" t="s">
        <v>99</v>
      </c>
      <c r="E46" t="s">
        <v>100</v>
      </c>
      <c r="F46">
        <v>260.24099999999999</v>
      </c>
      <c r="G46">
        <v>2.03932</v>
      </c>
      <c r="H46" t="s">
        <v>12</v>
      </c>
    </row>
    <row r="47" spans="1:8" x14ac:dyDescent="0.25">
      <c r="A47">
        <f t="shared" si="1"/>
        <v>1201</v>
      </c>
      <c r="B47" t="s">
        <v>9</v>
      </c>
      <c r="C47">
        <v>46</v>
      </c>
      <c r="D47" t="s">
        <v>101</v>
      </c>
      <c r="E47" t="s">
        <v>102</v>
      </c>
      <c r="F47">
        <v>320.22699999999998</v>
      </c>
      <c r="G47">
        <v>1.972</v>
      </c>
      <c r="H47" t="s">
        <v>12</v>
      </c>
    </row>
    <row r="48" spans="1:8" x14ac:dyDescent="0.25">
      <c r="A48">
        <f t="shared" si="1"/>
        <v>1201</v>
      </c>
      <c r="B48" t="s">
        <v>9</v>
      </c>
      <c r="C48">
        <v>47</v>
      </c>
      <c r="D48" t="s">
        <v>103</v>
      </c>
      <c r="E48" t="s">
        <v>104</v>
      </c>
      <c r="F48">
        <v>276.21800000000002</v>
      </c>
      <c r="G48">
        <v>2.5946600000000002</v>
      </c>
      <c r="H48" t="s">
        <v>12</v>
      </c>
    </row>
    <row r="49" spans="1:8" x14ac:dyDescent="0.25">
      <c r="A49">
        <f t="shared" si="1"/>
        <v>1201</v>
      </c>
      <c r="B49" t="s">
        <v>9</v>
      </c>
      <c r="C49">
        <v>48</v>
      </c>
      <c r="D49" t="s">
        <v>105</v>
      </c>
      <c r="E49" t="s">
        <v>106</v>
      </c>
      <c r="F49">
        <v>376.178</v>
      </c>
      <c r="G49">
        <v>3.6465999999999998</v>
      </c>
      <c r="H49" t="s">
        <v>12</v>
      </c>
    </row>
    <row r="50" spans="1:8" x14ac:dyDescent="0.25">
      <c r="A50">
        <f t="shared" si="1"/>
        <v>1201</v>
      </c>
      <c r="B50" t="s">
        <v>9</v>
      </c>
      <c r="C50">
        <v>49</v>
      </c>
      <c r="D50" t="s">
        <v>107</v>
      </c>
      <c r="E50" t="s">
        <v>108</v>
      </c>
      <c r="F50">
        <v>266.19900000000001</v>
      </c>
      <c r="G50">
        <v>2.2884199999999999</v>
      </c>
      <c r="H50" t="s">
        <v>12</v>
      </c>
    </row>
    <row r="51" spans="1:8" x14ac:dyDescent="0.25">
      <c r="A51">
        <f t="shared" si="1"/>
        <v>1201</v>
      </c>
      <c r="B51" t="s">
        <v>9</v>
      </c>
      <c r="C51">
        <v>50</v>
      </c>
      <c r="D51" t="s">
        <v>109</v>
      </c>
      <c r="E51" t="s">
        <v>110</v>
      </c>
      <c r="F51">
        <v>310.255</v>
      </c>
      <c r="G51">
        <v>4.0444399999999998</v>
      </c>
      <c r="H51" t="s">
        <v>12</v>
      </c>
    </row>
    <row r="52" spans="1:8" x14ac:dyDescent="0.25">
      <c r="A52">
        <f t="shared" si="1"/>
        <v>1201</v>
      </c>
      <c r="B52" t="s">
        <v>9</v>
      </c>
      <c r="C52">
        <v>51</v>
      </c>
      <c r="D52" t="s">
        <v>111</v>
      </c>
      <c r="E52" t="s">
        <v>112</v>
      </c>
      <c r="F52">
        <v>257.18700000000001</v>
      </c>
      <c r="G52">
        <v>2.4135</v>
      </c>
      <c r="H52" t="s">
        <v>12</v>
      </c>
    </row>
    <row r="53" spans="1:8" x14ac:dyDescent="0.25">
      <c r="A53">
        <f t="shared" si="1"/>
        <v>1201</v>
      </c>
      <c r="B53" t="s">
        <v>9</v>
      </c>
      <c r="C53">
        <v>52</v>
      </c>
      <c r="D53" t="s">
        <v>113</v>
      </c>
      <c r="E53" t="s">
        <v>114</v>
      </c>
      <c r="F53">
        <v>274.22199999999998</v>
      </c>
      <c r="G53">
        <v>3.2258200000000001</v>
      </c>
      <c r="H53" t="s">
        <v>12</v>
      </c>
    </row>
    <row r="54" spans="1:8" x14ac:dyDescent="0.25">
      <c r="A54">
        <f t="shared" si="1"/>
        <v>1201</v>
      </c>
      <c r="B54" t="s">
        <v>9</v>
      </c>
      <c r="C54">
        <v>53</v>
      </c>
      <c r="D54" t="s">
        <v>115</v>
      </c>
      <c r="E54" t="s">
        <v>116</v>
      </c>
      <c r="F54">
        <v>297.21199999999999</v>
      </c>
      <c r="G54">
        <v>2.0611999999999999</v>
      </c>
      <c r="H54" t="s">
        <v>12</v>
      </c>
    </row>
    <row r="55" spans="1:8" x14ac:dyDescent="0.25">
      <c r="A55">
        <f t="shared" si="1"/>
        <v>1201</v>
      </c>
      <c r="B55" t="s">
        <v>9</v>
      </c>
      <c r="C55">
        <v>54</v>
      </c>
      <c r="D55" t="s">
        <v>117</v>
      </c>
      <c r="E55" t="s">
        <v>118</v>
      </c>
      <c r="F55">
        <v>250.2</v>
      </c>
      <c r="G55">
        <v>2.3169</v>
      </c>
      <c r="H55" t="s">
        <v>12</v>
      </c>
    </row>
    <row r="56" spans="1:8" x14ac:dyDescent="0.25">
      <c r="A56">
        <f t="shared" si="1"/>
        <v>1201</v>
      </c>
      <c r="B56" t="s">
        <v>9</v>
      </c>
      <c r="C56">
        <v>55</v>
      </c>
      <c r="D56" t="s">
        <v>119</v>
      </c>
      <c r="E56" t="s">
        <v>120</v>
      </c>
      <c r="F56">
        <v>384.09100000000001</v>
      </c>
      <c r="G56">
        <v>3.0181</v>
      </c>
      <c r="H56" t="s">
        <v>12</v>
      </c>
    </row>
    <row r="57" spans="1:8" x14ac:dyDescent="0.25">
      <c r="A57">
        <f t="shared" si="1"/>
        <v>1201</v>
      </c>
      <c r="B57" t="s">
        <v>9</v>
      </c>
      <c r="C57">
        <v>56</v>
      </c>
      <c r="D57" t="s">
        <v>121</v>
      </c>
      <c r="E57" t="s">
        <v>122</v>
      </c>
      <c r="F57">
        <v>327.67</v>
      </c>
      <c r="G57">
        <v>2.9482400000000002</v>
      </c>
      <c r="H57" t="s">
        <v>12</v>
      </c>
    </row>
    <row r="58" spans="1:8" x14ac:dyDescent="0.25">
      <c r="A58">
        <f t="shared" si="1"/>
        <v>1201</v>
      </c>
      <c r="B58" t="s">
        <v>9</v>
      </c>
      <c r="C58">
        <v>57</v>
      </c>
      <c r="D58" t="s">
        <v>123</v>
      </c>
      <c r="E58" t="s">
        <v>124</v>
      </c>
      <c r="F58">
        <v>312.21199999999999</v>
      </c>
      <c r="G58">
        <v>-0.5373</v>
      </c>
      <c r="H58" t="s">
        <v>12</v>
      </c>
    </row>
    <row r="59" spans="1:8" x14ac:dyDescent="0.25">
      <c r="A59">
        <f t="shared" si="1"/>
        <v>1201</v>
      </c>
      <c r="B59" t="s">
        <v>9</v>
      </c>
      <c r="C59">
        <v>58</v>
      </c>
      <c r="D59" t="s">
        <v>125</v>
      </c>
      <c r="E59" t="s">
        <v>126</v>
      </c>
      <c r="F59">
        <v>306.64699999999999</v>
      </c>
      <c r="G59">
        <v>2.6490999999999998</v>
      </c>
      <c r="H59" t="s">
        <v>12</v>
      </c>
    </row>
    <row r="60" spans="1:8" x14ac:dyDescent="0.25">
      <c r="A60">
        <f t="shared" si="1"/>
        <v>1201</v>
      </c>
      <c r="B60" t="s">
        <v>9</v>
      </c>
      <c r="C60">
        <v>59</v>
      </c>
      <c r="D60" t="s">
        <v>127</v>
      </c>
      <c r="E60" t="s">
        <v>128</v>
      </c>
      <c r="F60">
        <v>292.64</v>
      </c>
      <c r="G60">
        <v>3.0669</v>
      </c>
      <c r="H60" t="s">
        <v>12</v>
      </c>
    </row>
    <row r="61" spans="1:8" x14ac:dyDescent="0.25">
      <c r="A61">
        <f t="shared" si="1"/>
        <v>1201</v>
      </c>
      <c r="B61" t="s">
        <v>9</v>
      </c>
      <c r="C61">
        <v>60</v>
      </c>
      <c r="D61" t="s">
        <v>129</v>
      </c>
      <c r="E61" t="s">
        <v>130</v>
      </c>
      <c r="F61">
        <v>301.65600000000001</v>
      </c>
      <c r="G61">
        <v>2.5283000000000002</v>
      </c>
      <c r="H61" t="s">
        <v>12</v>
      </c>
    </row>
    <row r="62" spans="1:8" x14ac:dyDescent="0.25">
      <c r="A62">
        <f t="shared" si="1"/>
        <v>1201</v>
      </c>
      <c r="B62" t="s">
        <v>9</v>
      </c>
      <c r="C62">
        <v>61</v>
      </c>
      <c r="D62" t="s">
        <v>131</v>
      </c>
      <c r="E62" t="s">
        <v>132</v>
      </c>
      <c r="F62">
        <v>304.23200000000003</v>
      </c>
      <c r="G62">
        <v>1.5331999999999999</v>
      </c>
      <c r="H62" t="s">
        <v>12</v>
      </c>
    </row>
    <row r="63" spans="1:8" x14ac:dyDescent="0.25">
      <c r="A63">
        <f t="shared" si="1"/>
        <v>1201</v>
      </c>
      <c r="B63" t="s">
        <v>9</v>
      </c>
      <c r="C63">
        <v>62</v>
      </c>
      <c r="D63" t="s">
        <v>133</v>
      </c>
      <c r="E63" t="s">
        <v>134</v>
      </c>
      <c r="F63">
        <v>287.649</v>
      </c>
      <c r="G63">
        <v>2.6312199999999999</v>
      </c>
      <c r="H63" t="s">
        <v>12</v>
      </c>
    </row>
    <row r="64" spans="1:8" x14ac:dyDescent="0.25">
      <c r="A64">
        <f t="shared" si="1"/>
        <v>1201</v>
      </c>
      <c r="B64" t="s">
        <v>9</v>
      </c>
      <c r="C64">
        <v>63</v>
      </c>
      <c r="D64" t="s">
        <v>135</v>
      </c>
      <c r="E64" t="s">
        <v>136</v>
      </c>
      <c r="F64">
        <v>288.19600000000003</v>
      </c>
      <c r="G64">
        <v>3.2120000000000002</v>
      </c>
      <c r="H64" t="s">
        <v>12</v>
      </c>
    </row>
    <row r="65" spans="1:8" x14ac:dyDescent="0.25">
      <c r="A65">
        <f t="shared" si="1"/>
        <v>1201</v>
      </c>
      <c r="B65" t="s">
        <v>9</v>
      </c>
      <c r="C65">
        <v>64</v>
      </c>
      <c r="D65" t="s">
        <v>137</v>
      </c>
      <c r="E65" t="s">
        <v>138</v>
      </c>
      <c r="F65">
        <v>323.226</v>
      </c>
      <c r="G65">
        <v>3.0684999999999998</v>
      </c>
      <c r="H65" t="s">
        <v>12</v>
      </c>
    </row>
    <row r="66" spans="1:8" x14ac:dyDescent="0.25">
      <c r="A66">
        <f t="shared" si="1"/>
        <v>1201</v>
      </c>
      <c r="B66" t="s">
        <v>9</v>
      </c>
      <c r="C66">
        <v>65</v>
      </c>
      <c r="D66" t="s">
        <v>139</v>
      </c>
      <c r="E66" t="s">
        <v>140</v>
      </c>
      <c r="F66">
        <v>299.66000000000003</v>
      </c>
      <c r="G66">
        <v>2.9396399999999998</v>
      </c>
      <c r="H66" t="s">
        <v>12</v>
      </c>
    </row>
    <row r="67" spans="1:8" x14ac:dyDescent="0.25">
      <c r="A67">
        <f t="shared" ref="A67:A76" si="2">A66</f>
        <v>1201</v>
      </c>
      <c r="B67" t="s">
        <v>9</v>
      </c>
      <c r="C67">
        <v>66</v>
      </c>
      <c r="D67" t="s">
        <v>141</v>
      </c>
      <c r="E67" t="s">
        <v>142</v>
      </c>
      <c r="F67">
        <v>381.55599999999998</v>
      </c>
      <c r="G67">
        <v>3.6389200000000002</v>
      </c>
      <c r="H67" t="s">
        <v>12</v>
      </c>
    </row>
    <row r="68" spans="1:8" x14ac:dyDescent="0.25">
      <c r="A68">
        <f t="shared" si="2"/>
        <v>1201</v>
      </c>
      <c r="B68" t="s">
        <v>9</v>
      </c>
      <c r="C68">
        <v>67</v>
      </c>
      <c r="D68" t="s">
        <v>143</v>
      </c>
      <c r="E68" t="s">
        <v>144</v>
      </c>
      <c r="F68">
        <v>305.23099999999999</v>
      </c>
      <c r="G68">
        <v>3.5667</v>
      </c>
      <c r="H68" t="s">
        <v>12</v>
      </c>
    </row>
    <row r="69" spans="1:8" x14ac:dyDescent="0.25">
      <c r="A69">
        <f t="shared" si="2"/>
        <v>1201</v>
      </c>
      <c r="B69" t="s">
        <v>9</v>
      </c>
      <c r="C69">
        <v>68</v>
      </c>
      <c r="D69" t="s">
        <v>145</v>
      </c>
      <c r="E69" t="s">
        <v>146</v>
      </c>
      <c r="F69">
        <v>290.22500000000002</v>
      </c>
      <c r="G69">
        <v>2.0438200000000002</v>
      </c>
      <c r="H69" t="s">
        <v>12</v>
      </c>
    </row>
    <row r="70" spans="1:8" x14ac:dyDescent="0.25">
      <c r="A70">
        <f t="shared" si="2"/>
        <v>1201</v>
      </c>
      <c r="B70" t="s">
        <v>9</v>
      </c>
      <c r="C70">
        <v>69</v>
      </c>
      <c r="D70" t="s">
        <v>147</v>
      </c>
      <c r="E70" t="s">
        <v>148</v>
      </c>
      <c r="F70">
        <v>315.65899999999999</v>
      </c>
      <c r="G70">
        <v>3.069</v>
      </c>
      <c r="H70" t="s">
        <v>12</v>
      </c>
    </row>
    <row r="71" spans="1:8" x14ac:dyDescent="0.25">
      <c r="A71">
        <f t="shared" si="2"/>
        <v>1201</v>
      </c>
      <c r="B71" t="s">
        <v>9</v>
      </c>
      <c r="C71">
        <v>70</v>
      </c>
      <c r="D71" t="s">
        <v>149</v>
      </c>
      <c r="E71" t="s">
        <v>150</v>
      </c>
      <c r="F71">
        <v>266.19900000000001</v>
      </c>
      <c r="G71">
        <v>2.0869</v>
      </c>
      <c r="H71" t="s">
        <v>12</v>
      </c>
    </row>
    <row r="72" spans="1:8" x14ac:dyDescent="0.25">
      <c r="A72">
        <f t="shared" si="2"/>
        <v>1201</v>
      </c>
      <c r="B72" t="s">
        <v>9</v>
      </c>
      <c r="C72">
        <v>71</v>
      </c>
      <c r="D72" t="s">
        <v>151</v>
      </c>
      <c r="E72" t="s">
        <v>152</v>
      </c>
      <c r="F72">
        <v>274.22199999999998</v>
      </c>
      <c r="G72">
        <v>3.1996600000000002</v>
      </c>
      <c r="H72" t="s">
        <v>12</v>
      </c>
    </row>
    <row r="73" spans="1:8" x14ac:dyDescent="0.25">
      <c r="A73">
        <f t="shared" si="2"/>
        <v>1201</v>
      </c>
      <c r="B73" t="s">
        <v>9</v>
      </c>
      <c r="C73">
        <v>72</v>
      </c>
      <c r="D73" t="s">
        <v>153</v>
      </c>
      <c r="E73" t="s">
        <v>154</v>
      </c>
      <c r="F73">
        <v>301.65199999999999</v>
      </c>
      <c r="G73">
        <v>2.9363999999999999</v>
      </c>
      <c r="H73" t="s">
        <v>12</v>
      </c>
    </row>
    <row r="74" spans="1:8" x14ac:dyDescent="0.25">
      <c r="A74">
        <f t="shared" si="2"/>
        <v>1201</v>
      </c>
      <c r="B74" t="s">
        <v>9</v>
      </c>
      <c r="C74">
        <v>73</v>
      </c>
      <c r="D74" t="s">
        <v>155</v>
      </c>
      <c r="E74" t="s">
        <v>156</v>
      </c>
      <c r="F74">
        <v>353.68799999999999</v>
      </c>
      <c r="G74">
        <v>2.7536999999999998</v>
      </c>
      <c r="H74" t="s">
        <v>12</v>
      </c>
    </row>
    <row r="75" spans="1:8" x14ac:dyDescent="0.25">
      <c r="A75">
        <f t="shared" si="2"/>
        <v>1201</v>
      </c>
      <c r="B75" t="s">
        <v>9</v>
      </c>
      <c r="C75">
        <v>74</v>
      </c>
      <c r="D75" t="s">
        <v>157</v>
      </c>
      <c r="E75" t="s">
        <v>158</v>
      </c>
      <c r="F75">
        <v>311.18599999999998</v>
      </c>
      <c r="G75">
        <v>2.0266999999999999</v>
      </c>
      <c r="H75" t="s">
        <v>12</v>
      </c>
    </row>
    <row r="76" spans="1:8" x14ac:dyDescent="0.25">
      <c r="A76">
        <f t="shared" si="2"/>
        <v>1201</v>
      </c>
      <c r="B76" t="s">
        <v>9</v>
      </c>
      <c r="C76">
        <v>75</v>
      </c>
      <c r="D76" t="s">
        <v>159</v>
      </c>
      <c r="E76" t="s">
        <v>160</v>
      </c>
      <c r="F76">
        <v>311.18599999999998</v>
      </c>
      <c r="G76">
        <v>2.0331999999999999</v>
      </c>
      <c r="H76" t="s">
        <v>12</v>
      </c>
    </row>
    <row r="77" spans="1:8" x14ac:dyDescent="0.25">
      <c r="E77" s="2" t="s">
        <v>161</v>
      </c>
    </row>
  </sheetData>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man</dc:creator>
  <dc:description/>
  <cp:lastModifiedBy>Fabi</cp:lastModifiedBy>
  <cp:revision>1</cp:revision>
  <dcterms:created xsi:type="dcterms:W3CDTF">2016-12-28T12:17:01Z</dcterms:created>
  <dcterms:modified xsi:type="dcterms:W3CDTF">2023-02-28T18:59:30Z</dcterms:modified>
  <dc:language>en-US</dc:language>
</cp:coreProperties>
</file>